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gfang/Desktop/Nov 6 2020/HNSD-related/2020/Wheat SAM miRNA submission/2nd version Table and Figures/"/>
    </mc:Choice>
  </mc:AlternateContent>
  <xr:revisionPtr revIDLastSave="0" documentId="13_ncr:1_{50E0267F-32E0-3B40-AFCF-45F64F43AA2F}" xr6:coauthVersionLast="36" xr6:coauthVersionMax="36" xr10:uidLastSave="{00000000-0000-0000-0000-000000000000}"/>
  <bookViews>
    <workbookView xWindow="0" yWindow="440" windowWidth="20500" windowHeight="748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46">
  <si>
    <t>miRNA position</t>
  </si>
  <si>
    <t>miRNA sequence</t>
  </si>
  <si>
    <t>length (nt)</t>
  </si>
  <si>
    <t>Crown_1 (RPM)</t>
  </si>
  <si>
    <t>Crown_2 (RPM)</t>
  </si>
  <si>
    <t>Crown_3 (RPM)</t>
  </si>
  <si>
    <t>Crown_4 (RPM)</t>
  </si>
  <si>
    <t>3p</t>
  </si>
  <si>
    <t>AAGAAGAGGGUCAAGAAAGCUG</t>
  </si>
  <si>
    <t>5p</t>
  </si>
  <si>
    <t>UUUGAAGACUAGUUUAUUACA</t>
  </si>
  <si>
    <t>AUAUCAAGCACUCAUCGACAG</t>
  </si>
  <si>
    <t>UUUCCGGUUCCACCUCGGCCGC</t>
  </si>
  <si>
    <t>AAAUGCGGUUGUUGUUCCCUA</t>
  </si>
  <si>
    <t>UAAUCUCACCUCAACAGCCGC</t>
  </si>
  <si>
    <t>UGGUCUGUGUUUGUUUCAAAC</t>
  </si>
  <si>
    <t>CAUUUUCCUAUAGACUUGGUC</t>
  </si>
  <si>
    <t>UCCGCGAUCAUCACGACCAAA</t>
  </si>
  <si>
    <t>AUGCCGUGUUGUUCUGAAAGAA</t>
  </si>
  <si>
    <t>UUCCGAAUUACUUGUCGCAGA</t>
  </si>
  <si>
    <t>UCUGAAGACUAGUUUAUUACA</t>
  </si>
  <si>
    <t>UUUUUGGAUGUGCUCCUCUAG</t>
  </si>
  <si>
    <t>CCCUCCGUCCCAUAAUAUAAG</t>
  </si>
  <si>
    <t>AGUCUCUGCCAAUUCUUCGUG</t>
  </si>
  <si>
    <t>UAAACCUUCACAAAUUCCCUUG</t>
  </si>
  <si>
    <t>UGGGCGUACGGAACACGGGUG</t>
  </si>
  <si>
    <t>UGAAUCUUGGGAAAAAGCUG</t>
  </si>
  <si>
    <t>UCAUCUGAAGACUAGUUUAUU</t>
  </si>
  <si>
    <t>AUUGAACUAAGGAGGGGUGGA</t>
  </si>
  <si>
    <t>AAUGACUUAUACACCGGGACG</t>
  </si>
  <si>
    <t>UAAGCACCUCCCCUAAGCACCU</t>
  </si>
  <si>
    <t>AUCCGUAUCUAGACAAAUCUAAG</t>
  </si>
  <si>
    <t>UCAUUUGGCAUUGCUUUCCCU</t>
  </si>
  <si>
    <t>UGAUCCCACGUCUAAGGCCUG</t>
  </si>
  <si>
    <t>UCAUCAAUUUCUGUCUAACUA</t>
  </si>
  <si>
    <t>GAGAUGACACCGACGCCGAUC</t>
  </si>
  <si>
    <t>CGCGCUGCCCUGUGAGCCUGC</t>
  </si>
  <si>
    <t>UAAUGUUGCAACGUCCUGAAC</t>
  </si>
  <si>
    <t>AUUACUUGUCGCGAAAAUGGA</t>
  </si>
  <si>
    <t>CACGAUACUCUUGGACGAUUC</t>
  </si>
  <si>
    <t>AAAAAAGAUUGAGCCGAAUAA</t>
  </si>
  <si>
    <t>CGCGCUGCCCGGUGAGCCUCC</t>
  </si>
  <si>
    <t>GGCGGCAUGGGGAUGUCAAAA</t>
  </si>
  <si>
    <t>AAAAAAGAUGGAGUGGCAAUUC</t>
  </si>
  <si>
    <t>AUGAAGAGCGCGGGCAGCACA</t>
  </si>
  <si>
    <t>AGUUGAAGAUGAGAUAUUGAA</t>
  </si>
  <si>
    <t>UUAUAUUAUGUGACAGAAGGA</t>
  </si>
  <si>
    <t>GAAUUACUUGUCGCGAAAAUG</t>
  </si>
  <si>
    <t>AGUGGCCCAACUGCACCCUGC</t>
  </si>
  <si>
    <t>GAAGGGGAGCCUUGGCGCAGUGG</t>
  </si>
  <si>
    <t>UCAGGUCGCCCCCGCUGGAGC</t>
  </si>
  <si>
    <t>UAGUCUCGUCCUCUUGCUAAG</t>
  </si>
  <si>
    <t>AUUACUUGUCUCGGAAAUGGA</t>
  </si>
  <si>
    <t>UUCUUCAAGUACUCCACUUUU</t>
  </si>
  <si>
    <t>UCCCAUAAUAUAAGAGCGUUU</t>
  </si>
  <si>
    <t>UAGAGAGGGAGGGCAGAGGCCU</t>
  </si>
  <si>
    <t>UGGCUGGUGCUAUGGAUAAAU</t>
  </si>
  <si>
    <t>UUCUUCAAGUACUCCACUUU</t>
  </si>
  <si>
    <t>CUUAUGACUUCUCUUAGACAG</t>
  </si>
  <si>
    <t>UCCGUCCCAUAAUAUAAGAGC</t>
  </si>
  <si>
    <t>AGUUCCAGACGAUGCAGGCCU</t>
  </si>
  <si>
    <t>AUAUGACUAGGUAUUGUACUC</t>
  </si>
  <si>
    <t>GGCCUAUUAGCUCAGCUGGU</t>
  </si>
  <si>
    <t>CAUGGCCAGGGAAAGGAGGUG</t>
  </si>
  <si>
    <t>AGACGAGGGUGAUCAUAAACU</t>
  </si>
  <si>
    <t>AAUACUUGUCAUCAAAAUGGA</t>
  </si>
  <si>
    <t>GUCUGGGUGGUGUAGUUGGUU</t>
  </si>
  <si>
    <t>CAUUGACCCAACUGCAGGUGC</t>
  </si>
  <si>
    <t>UUUUCUCUAUAAACUUGGUCA</t>
  </si>
  <si>
    <t>UCCGAAUUACUUGUCGCAGGU</t>
  </si>
  <si>
    <t>UACGGCCUGAUGACAUCCACG</t>
  </si>
  <si>
    <t>AUUCCUGAAGGCUUGAAGCUA</t>
  </si>
  <si>
    <t>CUCCGUCCCAAAAUAAGUGUC</t>
  </si>
  <si>
    <t>UUUUUGUUUCCGCCGUAGUUG</t>
  </si>
  <si>
    <t>AACGAUGUUUUUUGUGGCUUG</t>
  </si>
  <si>
    <t>Two new miRNAs</t>
  </si>
  <si>
    <t>miRNAs reported in wheat leaves (Li et al., 2019)</t>
  </si>
  <si>
    <t xml:space="preserve">miRNA </t>
  </si>
  <si>
    <t>* Novel target genes were validated by RLM-5'RACE assay for these miRNAs highlight with bold format.</t>
    <phoneticPr fontId="5" type="noConversion"/>
  </si>
  <si>
    <t>wheat_miR1255</t>
  </si>
  <si>
    <t>wheat_miR127</t>
  </si>
  <si>
    <t>wheat_miR1304</t>
  </si>
  <si>
    <t>wheat_miR1372</t>
  </si>
  <si>
    <t>wheat_miR1419</t>
  </si>
  <si>
    <t>wheat_miR1875</t>
  </si>
  <si>
    <t>wheat_miR2079</t>
  </si>
  <si>
    <t>wheat_miR30</t>
  </si>
  <si>
    <t>wheat_miR390</t>
  </si>
  <si>
    <t>wheat_miR810</t>
  </si>
  <si>
    <t>wheat_miR1009</t>
  </si>
  <si>
    <t>wheat_miR128</t>
  </si>
  <si>
    <t>wheat_miR1322</t>
  </si>
  <si>
    <t>wheat_miR1401</t>
  </si>
  <si>
    <t>wheat_miR1544</t>
  </si>
  <si>
    <t>wheat_miR1560</t>
  </si>
  <si>
    <t>wheat_miR1613</t>
  </si>
  <si>
    <t>wheat_miR1617</t>
  </si>
  <si>
    <t>wheat_miR1686</t>
  </si>
  <si>
    <t>wheat_miR1737</t>
  </si>
  <si>
    <t>wheat_miR1744</t>
  </si>
  <si>
    <t>wheat_miR193</t>
  </si>
  <si>
    <t>wheat_miR2133</t>
  </si>
  <si>
    <t>wheat_miR2185</t>
  </si>
  <si>
    <t>wheat_miR2191</t>
  </si>
  <si>
    <t>wheat_miR2567</t>
  </si>
  <si>
    <t>wheat_miR259</t>
  </si>
  <si>
    <t>wheat_miR364</t>
  </si>
  <si>
    <t>wheat_miR381</t>
  </si>
  <si>
    <t>wheat_miR4191</t>
  </si>
  <si>
    <t>wheat_miR4740</t>
  </si>
  <si>
    <t>wheat_miR5172</t>
  </si>
  <si>
    <t>wheat_miR553</t>
  </si>
  <si>
    <t>wheat_miR5542</t>
  </si>
  <si>
    <t>wheat_miR639</t>
  </si>
  <si>
    <t>wheat_miR641</t>
  </si>
  <si>
    <t>wheat_miR652</t>
  </si>
  <si>
    <t>wheat_miR669</t>
  </si>
  <si>
    <t>wheat_miR678</t>
  </si>
  <si>
    <t>wheat_miR692</t>
  </si>
  <si>
    <t>wheat_miR866</t>
  </si>
  <si>
    <t>wheat_miR1153</t>
  </si>
  <si>
    <t>wheat_miR1202</t>
  </si>
  <si>
    <t>wheat_miR1250</t>
  </si>
  <si>
    <t>wheat_miR1306</t>
  </si>
  <si>
    <t>wheat_miR1327</t>
  </si>
  <si>
    <t>wheat_miR1356</t>
  </si>
  <si>
    <t>wheat_miR1481</t>
  </si>
  <si>
    <t>wheat_miR1559</t>
  </si>
  <si>
    <t>wheat_miR1576</t>
  </si>
  <si>
    <t>wheat_miR1615</t>
  </si>
  <si>
    <t>wheat_miR1620</t>
  </si>
  <si>
    <t>wheat_miR1818</t>
  </si>
  <si>
    <t>wheat_miR1826</t>
  </si>
  <si>
    <t>wheat_miR1890</t>
  </si>
  <si>
    <t>wheat_miR2129</t>
  </si>
  <si>
    <t>wheat_miR354</t>
  </si>
  <si>
    <t>wheat_miR450</t>
  </si>
  <si>
    <t>wheat_miR465</t>
  </si>
  <si>
    <t>wheat_miR523</t>
  </si>
  <si>
    <t>wheat_miR546</t>
  </si>
  <si>
    <t>wheat_miR84</t>
  </si>
  <si>
    <t>wheat_miR929</t>
  </si>
  <si>
    <t>wheat_miR947</t>
  </si>
  <si>
    <t>wheat_miR2693</t>
  </si>
  <si>
    <t>wheat_miR5099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Expression of wheat new miRNAs in crown tissu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0_ "/>
    <numFmt numFmtId="166" formatCode="#,##0.0_);[Red]\(#,##0.0\)"/>
    <numFmt numFmtId="167" formatCode="0_);[Red]\(0\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/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5" fontId="2" fillId="0" borderId="0" xfId="0" applyNumberFormat="1" applyFont="1" applyFill="1" applyAlignment="1">
      <alignment horizontal="left" vertical="center"/>
    </xf>
    <xf numFmtId="165" fontId="2" fillId="0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5" fontId="2" fillId="0" borderId="0" xfId="0" applyNumberFormat="1" applyFont="1" applyFill="1" applyBorder="1" applyAlignment="1">
      <alignment horizontal="left" vertical="center"/>
    </xf>
    <xf numFmtId="165" fontId="2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40" fontId="1" fillId="0" borderId="0" xfId="0" applyNumberFormat="1" applyFont="1" applyFill="1" applyAlignment="1">
      <alignment horizontal="center"/>
    </xf>
    <xf numFmtId="166" fontId="1" fillId="0" borderId="0" xfId="0" applyNumberFormat="1" applyFont="1" applyFill="1" applyAlignment="1">
      <alignment horizontal="center"/>
    </xf>
    <xf numFmtId="167" fontId="1" fillId="0" borderId="0" xfId="0" applyNumberFormat="1" applyFont="1" applyFill="1" applyAlignment="1">
      <alignment horizontal="center"/>
    </xf>
    <xf numFmtId="40" fontId="1" fillId="0" borderId="0" xfId="0" applyNumberFormat="1" applyFont="1" applyFill="1" applyBorder="1" applyAlignment="1">
      <alignment horizontal="center"/>
    </xf>
    <xf numFmtId="38" fontId="1" fillId="0" borderId="0" xfId="0" applyNumberFormat="1" applyFont="1" applyFill="1" applyAlignment="1">
      <alignment horizontal="center"/>
    </xf>
    <xf numFmtId="165" fontId="2" fillId="0" borderId="2" xfId="0" applyNumberFormat="1" applyFont="1" applyFill="1" applyBorder="1" applyAlignment="1">
      <alignment horizontal="left" vertical="center"/>
    </xf>
    <xf numFmtId="165" fontId="2" fillId="0" borderId="2" xfId="0" applyNumberFormat="1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1"/>
  <sheetViews>
    <sheetView tabSelected="1" workbookViewId="0"/>
  </sheetViews>
  <sheetFormatPr baseColWidth="10" defaultColWidth="11" defaultRowHeight="16" x14ac:dyDescent="0.2"/>
  <cols>
    <col min="1" max="1" width="18.83203125" style="12" customWidth="1"/>
    <col min="2" max="2" width="11" style="12"/>
    <col min="3" max="3" width="31.33203125" style="12" customWidth="1"/>
    <col min="4" max="16384" width="11" style="12"/>
  </cols>
  <sheetData>
    <row r="1" spans="1:8" ht="33" customHeight="1" x14ac:dyDescent="0.2">
      <c r="A1" s="12" t="s">
        <v>145</v>
      </c>
    </row>
    <row r="2" spans="1:8" ht="34" x14ac:dyDescent="0.2">
      <c r="A2" s="10" t="s">
        <v>77</v>
      </c>
      <c r="B2" s="18" t="s">
        <v>0</v>
      </c>
      <c r="C2" s="19" t="s">
        <v>1</v>
      </c>
      <c r="D2" s="19" t="s">
        <v>2</v>
      </c>
      <c r="E2" s="20" t="s">
        <v>3</v>
      </c>
      <c r="F2" s="20" t="s">
        <v>4</v>
      </c>
      <c r="G2" s="20" t="s">
        <v>5</v>
      </c>
      <c r="H2" s="20" t="s">
        <v>6</v>
      </c>
    </row>
    <row r="3" spans="1:8" ht="25" customHeight="1" x14ac:dyDescent="0.2">
      <c r="A3" s="38" t="s">
        <v>76</v>
      </c>
      <c r="B3" s="38"/>
      <c r="C3" s="38"/>
      <c r="D3" s="38"/>
      <c r="E3" s="38"/>
      <c r="F3" s="38"/>
      <c r="G3" s="38"/>
      <c r="H3" s="38"/>
    </row>
    <row r="4" spans="1:8" x14ac:dyDescent="0.2">
      <c r="A4" s="1" t="s">
        <v>79</v>
      </c>
      <c r="B4" s="2" t="s">
        <v>7</v>
      </c>
      <c r="C4" s="21" t="s">
        <v>8</v>
      </c>
      <c r="D4" s="22">
        <v>22</v>
      </c>
      <c r="E4" s="23">
        <v>17.116781107650436</v>
      </c>
      <c r="F4" s="23">
        <v>24.350525226218817</v>
      </c>
      <c r="G4" s="23">
        <v>9.50266175037933</v>
      </c>
      <c r="H4" s="23">
        <v>3.8460044436735346</v>
      </c>
    </row>
    <row r="5" spans="1:8" x14ac:dyDescent="0.2">
      <c r="A5" s="1" t="s">
        <v>80</v>
      </c>
      <c r="B5" s="2" t="s">
        <v>9</v>
      </c>
      <c r="C5" s="21" t="s">
        <v>10</v>
      </c>
      <c r="D5" s="22">
        <v>21</v>
      </c>
      <c r="E5" s="24">
        <v>0</v>
      </c>
      <c r="F5" s="24">
        <v>0</v>
      </c>
      <c r="G5" s="23">
        <v>47.558994625696549</v>
      </c>
      <c r="H5" s="23">
        <v>22.547201051036097</v>
      </c>
    </row>
    <row r="6" spans="1:8" x14ac:dyDescent="0.2">
      <c r="A6" s="1" t="s">
        <v>81</v>
      </c>
      <c r="B6" s="2" t="s">
        <v>7</v>
      </c>
      <c r="C6" s="21" t="s">
        <v>11</v>
      </c>
      <c r="D6" s="22">
        <v>21</v>
      </c>
      <c r="E6" s="23">
        <v>10.565344672916307</v>
      </c>
      <c r="F6" s="23">
        <v>13.977201479849599</v>
      </c>
      <c r="G6" s="23">
        <v>5.0254461179890688</v>
      </c>
      <c r="H6" s="23">
        <v>2.4999028883877972</v>
      </c>
    </row>
    <row r="7" spans="1:8" x14ac:dyDescent="0.2">
      <c r="A7" s="1" t="s">
        <v>82</v>
      </c>
      <c r="B7" s="2" t="s">
        <v>9</v>
      </c>
      <c r="C7" s="21" t="s">
        <v>12</v>
      </c>
      <c r="D7" s="22">
        <v>22</v>
      </c>
      <c r="E7" s="23">
        <v>16.147906705330598</v>
      </c>
      <c r="F7" s="23">
        <v>9.64280798958265</v>
      </c>
      <c r="G7" s="23">
        <v>7.9493420411827085</v>
      </c>
      <c r="H7" s="23">
        <v>0.72112583318878765</v>
      </c>
    </row>
    <row r="8" spans="1:8" x14ac:dyDescent="0.2">
      <c r="A8" s="1" t="s">
        <v>83</v>
      </c>
      <c r="B8" s="2" t="s">
        <v>7</v>
      </c>
      <c r="C8" s="21" t="s">
        <v>13</v>
      </c>
      <c r="D8" s="22">
        <v>21</v>
      </c>
      <c r="E8" s="23">
        <v>12.410819724954088</v>
      </c>
      <c r="F8" s="23">
        <v>12.808376268991097</v>
      </c>
      <c r="G8" s="23">
        <v>2.4213513113947331</v>
      </c>
      <c r="H8" s="23">
        <v>3.1248786104847466</v>
      </c>
    </row>
    <row r="9" spans="1:8" x14ac:dyDescent="0.2">
      <c r="A9" s="1" t="s">
        <v>84</v>
      </c>
      <c r="B9" s="2" t="s">
        <v>7</v>
      </c>
      <c r="C9" s="21" t="s">
        <v>14</v>
      </c>
      <c r="D9" s="22">
        <v>21</v>
      </c>
      <c r="E9" s="23">
        <v>11.672629704138975</v>
      </c>
      <c r="F9" s="23">
        <v>12.223963663561845</v>
      </c>
      <c r="G9" s="23">
        <v>8.3148290315819136</v>
      </c>
      <c r="H9" s="23">
        <v>5.7209316099643823</v>
      </c>
    </row>
    <row r="10" spans="1:8" x14ac:dyDescent="0.2">
      <c r="A10" s="1" t="s">
        <v>85</v>
      </c>
      <c r="B10" s="2" t="s">
        <v>9</v>
      </c>
      <c r="C10" s="21" t="s">
        <v>15</v>
      </c>
      <c r="D10" s="22">
        <v>21</v>
      </c>
      <c r="E10" s="23">
        <v>27.635988904265798</v>
      </c>
      <c r="F10" s="23">
        <v>34.236838468063652</v>
      </c>
      <c r="G10" s="23">
        <v>6.9899386913847961</v>
      </c>
      <c r="H10" s="23">
        <v>3.8460044436735346</v>
      </c>
    </row>
    <row r="11" spans="1:8" x14ac:dyDescent="0.2">
      <c r="A11" s="1" t="s">
        <v>86</v>
      </c>
      <c r="B11" s="2" t="s">
        <v>7</v>
      </c>
      <c r="C11" s="21" t="s">
        <v>16</v>
      </c>
      <c r="D11" s="22">
        <v>21</v>
      </c>
      <c r="E11" s="23">
        <v>23.529806913481728</v>
      </c>
      <c r="F11" s="23">
        <v>21.76936955223962</v>
      </c>
      <c r="G11" s="23">
        <v>8.2234572839821123</v>
      </c>
      <c r="H11" s="23">
        <v>5.0478808323215141</v>
      </c>
    </row>
    <row r="12" spans="1:8" x14ac:dyDescent="0.2">
      <c r="A12" s="1" t="s">
        <v>87</v>
      </c>
      <c r="B12" s="2" t="s">
        <v>7</v>
      </c>
      <c r="C12" s="21" t="s">
        <v>17</v>
      </c>
      <c r="D12" s="22">
        <v>21</v>
      </c>
      <c r="E12" s="23">
        <v>181.73315574942066</v>
      </c>
      <c r="F12" s="23">
        <v>270.3395310614813</v>
      </c>
      <c r="G12" s="23">
        <v>118.60052838454202</v>
      </c>
      <c r="H12" s="23">
        <v>74.32403587399105</v>
      </c>
    </row>
    <row r="13" spans="1:8" x14ac:dyDescent="0.2">
      <c r="A13" s="1" t="s">
        <v>88</v>
      </c>
      <c r="B13" s="2" t="s">
        <v>7</v>
      </c>
      <c r="C13" s="21" t="s">
        <v>18</v>
      </c>
      <c r="D13" s="22">
        <v>22</v>
      </c>
      <c r="E13" s="23">
        <v>17.07064423134949</v>
      </c>
      <c r="F13" s="23">
        <v>7.6460649210327079</v>
      </c>
      <c r="G13" s="23">
        <v>5.6193624773877771</v>
      </c>
      <c r="H13" s="23">
        <v>3.7017792770357767</v>
      </c>
    </row>
    <row r="14" spans="1:8" x14ac:dyDescent="0.2">
      <c r="A14" s="1" t="s">
        <v>89</v>
      </c>
      <c r="B14" s="2" t="s">
        <v>9</v>
      </c>
      <c r="C14" s="21" t="s">
        <v>19</v>
      </c>
      <c r="D14" s="22">
        <v>21</v>
      </c>
      <c r="E14" s="23">
        <v>0.9688744023198359</v>
      </c>
      <c r="F14" s="23">
        <v>1.4123304631206912</v>
      </c>
      <c r="G14" s="24">
        <v>0</v>
      </c>
      <c r="H14" s="23">
        <v>0.43267549991327259</v>
      </c>
    </row>
    <row r="15" spans="1:8" x14ac:dyDescent="0.2">
      <c r="A15" s="1" t="s">
        <v>90</v>
      </c>
      <c r="B15" s="2" t="s">
        <v>9</v>
      </c>
      <c r="C15" s="21" t="s">
        <v>20</v>
      </c>
      <c r="D15" s="22">
        <v>21</v>
      </c>
      <c r="E15" s="23">
        <v>113.40444194772175</v>
      </c>
      <c r="F15" s="23">
        <v>91.509273800130302</v>
      </c>
      <c r="G15" s="23">
        <v>69.396842302049038</v>
      </c>
      <c r="H15" s="23">
        <v>61.391845932138786</v>
      </c>
    </row>
    <row r="16" spans="1:8" x14ac:dyDescent="0.2">
      <c r="A16" s="1" t="s">
        <v>91</v>
      </c>
      <c r="B16" s="2" t="s">
        <v>7</v>
      </c>
      <c r="C16" s="21" t="s">
        <v>21</v>
      </c>
      <c r="D16" s="22">
        <v>21</v>
      </c>
      <c r="E16" s="23">
        <v>16.932233602446658</v>
      </c>
      <c r="F16" s="24">
        <v>0</v>
      </c>
      <c r="G16" s="24">
        <v>0</v>
      </c>
      <c r="H16" s="24">
        <v>0</v>
      </c>
    </row>
    <row r="17" spans="1:8" x14ac:dyDescent="0.2">
      <c r="A17" s="1" t="s">
        <v>92</v>
      </c>
      <c r="B17" s="2" t="s">
        <v>9</v>
      </c>
      <c r="C17" s="21" t="s">
        <v>22</v>
      </c>
      <c r="D17" s="22">
        <v>21</v>
      </c>
      <c r="E17" s="23">
        <v>1.707064423134949</v>
      </c>
      <c r="F17" s="23">
        <v>1.1201241604060654</v>
      </c>
      <c r="G17" s="23">
        <v>1.7817490781961243</v>
      </c>
      <c r="H17" s="23">
        <v>0.43267549991327259</v>
      </c>
    </row>
    <row r="18" spans="1:8" x14ac:dyDescent="0.2">
      <c r="A18" s="1" t="s">
        <v>93</v>
      </c>
      <c r="B18" s="2" t="s">
        <v>7</v>
      </c>
      <c r="C18" s="21" t="s">
        <v>23</v>
      </c>
      <c r="D18" s="22">
        <v>21</v>
      </c>
      <c r="E18" s="23">
        <v>437.23917670405172</v>
      </c>
      <c r="F18" s="23">
        <v>625.07798255703699</v>
      </c>
      <c r="G18" s="23">
        <v>458.41205770820284</v>
      </c>
      <c r="H18" s="23">
        <v>348.06340215245484</v>
      </c>
    </row>
    <row r="19" spans="1:8" x14ac:dyDescent="0.2">
      <c r="A19" s="1" t="s">
        <v>94</v>
      </c>
      <c r="B19" s="2" t="s">
        <v>9</v>
      </c>
      <c r="C19" s="21" t="s">
        <v>24</v>
      </c>
      <c r="D19" s="22">
        <v>22</v>
      </c>
      <c r="E19" s="24">
        <v>0</v>
      </c>
      <c r="F19" s="23">
        <v>1516.891618442075</v>
      </c>
      <c r="G19" s="24">
        <v>0</v>
      </c>
      <c r="H19" s="23">
        <v>277.00847005558626</v>
      </c>
    </row>
    <row r="20" spans="1:8" x14ac:dyDescent="0.2">
      <c r="A20" s="1" t="s">
        <v>95</v>
      </c>
      <c r="B20" s="2" t="s">
        <v>9</v>
      </c>
      <c r="C20" s="21" t="s">
        <v>25</v>
      </c>
      <c r="D20" s="22">
        <v>21</v>
      </c>
      <c r="E20" s="23">
        <v>6.5514364347341285</v>
      </c>
      <c r="F20" s="23">
        <v>9.1557974850582742</v>
      </c>
      <c r="G20" s="23">
        <v>2.5127230589945344</v>
      </c>
      <c r="H20" s="24">
        <v>0</v>
      </c>
    </row>
    <row r="21" spans="1:8" x14ac:dyDescent="0.2">
      <c r="A21" s="1" t="s">
        <v>96</v>
      </c>
      <c r="B21" s="2" t="s">
        <v>9</v>
      </c>
      <c r="C21" s="21" t="s">
        <v>26</v>
      </c>
      <c r="D21" s="22">
        <v>20</v>
      </c>
      <c r="E21" s="23">
        <v>6.5975733110350738</v>
      </c>
      <c r="F21" s="23">
        <v>7.2564565174132065</v>
      </c>
      <c r="G21" s="23">
        <v>8.4062007791817148</v>
      </c>
      <c r="H21" s="23">
        <v>7.2112583318878762</v>
      </c>
    </row>
    <row r="22" spans="1:8" x14ac:dyDescent="0.2">
      <c r="A22" s="1" t="s">
        <v>97</v>
      </c>
      <c r="B22" s="2" t="s">
        <v>9</v>
      </c>
      <c r="C22" s="21" t="s">
        <v>27</v>
      </c>
      <c r="D22" s="22">
        <v>21</v>
      </c>
      <c r="E22" s="23">
        <v>126.09208293048151</v>
      </c>
      <c r="F22" s="23">
        <v>119.07406835621001</v>
      </c>
      <c r="G22" s="23">
        <v>74.285230798638423</v>
      </c>
      <c r="H22" s="23">
        <v>66.680102042189901</v>
      </c>
    </row>
    <row r="23" spans="1:8" x14ac:dyDescent="0.2">
      <c r="A23" s="1" t="s">
        <v>98</v>
      </c>
      <c r="B23" s="2" t="s">
        <v>7</v>
      </c>
      <c r="C23" s="21" t="s">
        <v>28</v>
      </c>
      <c r="D23" s="22">
        <v>21</v>
      </c>
      <c r="E23" s="24">
        <v>0</v>
      </c>
      <c r="F23" s="23">
        <v>8.814890131891211</v>
      </c>
      <c r="G23" s="23">
        <v>11.147353207175753</v>
      </c>
      <c r="H23" s="23">
        <v>6.7305077764286843</v>
      </c>
    </row>
    <row r="24" spans="1:8" x14ac:dyDescent="0.2">
      <c r="A24" s="1" t="s">
        <v>99</v>
      </c>
      <c r="B24" s="2" t="s">
        <v>7</v>
      </c>
      <c r="C24" s="21" t="s">
        <v>29</v>
      </c>
      <c r="D24" s="22">
        <v>21</v>
      </c>
      <c r="E24" s="23">
        <v>4.7520982589972904</v>
      </c>
      <c r="F24" s="23">
        <v>3.0194651280511331</v>
      </c>
      <c r="G24" s="23">
        <v>3.1523252921931433</v>
      </c>
      <c r="H24" s="23">
        <v>0</v>
      </c>
    </row>
    <row r="25" spans="1:8" x14ac:dyDescent="0.2">
      <c r="A25" s="1" t="s">
        <v>100</v>
      </c>
      <c r="B25" s="2" t="s">
        <v>7</v>
      </c>
      <c r="C25" s="21" t="s">
        <v>30</v>
      </c>
      <c r="D25" s="22">
        <v>22</v>
      </c>
      <c r="E25" s="23">
        <v>8.0278164763643556</v>
      </c>
      <c r="F25" s="23">
        <v>7.110353366055894</v>
      </c>
      <c r="G25" s="23">
        <v>4.6599591275898637</v>
      </c>
      <c r="H25" s="23">
        <v>2.7402781661173932</v>
      </c>
    </row>
    <row r="26" spans="1:8" x14ac:dyDescent="0.2">
      <c r="A26" s="1" t="s">
        <v>101</v>
      </c>
      <c r="B26" s="2" t="s">
        <v>7</v>
      </c>
      <c r="C26" s="21" t="s">
        <v>31</v>
      </c>
      <c r="D26" s="22">
        <v>23</v>
      </c>
      <c r="E26" s="23">
        <v>2.2145700624453393</v>
      </c>
      <c r="F26" s="23">
        <v>2.0941451694548179</v>
      </c>
      <c r="G26" s="23">
        <v>1.3705762139970188</v>
      </c>
      <c r="H26" s="23">
        <v>0.86535099982654518</v>
      </c>
    </row>
    <row r="27" spans="1:8" x14ac:dyDescent="0.2">
      <c r="A27" s="1" t="s">
        <v>102</v>
      </c>
      <c r="B27" s="2" t="s">
        <v>7</v>
      </c>
      <c r="C27" s="21" t="s">
        <v>32</v>
      </c>
      <c r="D27" s="22">
        <v>21</v>
      </c>
      <c r="E27" s="24">
        <v>0</v>
      </c>
      <c r="F27" s="23">
        <v>22.694689510835936</v>
      </c>
      <c r="G27" s="24">
        <v>0</v>
      </c>
      <c r="H27" s="23">
        <v>11.970688830933875</v>
      </c>
    </row>
    <row r="28" spans="1:8" x14ac:dyDescent="0.2">
      <c r="A28" s="1" t="s">
        <v>103</v>
      </c>
      <c r="B28" s="2" t="s">
        <v>9</v>
      </c>
      <c r="C28" s="21" t="s">
        <v>33</v>
      </c>
      <c r="D28" s="22">
        <v>21</v>
      </c>
      <c r="E28" s="23">
        <v>2.7682125780566742</v>
      </c>
      <c r="F28" s="23">
        <v>1.8019388667401923</v>
      </c>
      <c r="G28" s="24">
        <v>0</v>
      </c>
      <c r="H28" s="23">
        <v>1.0576512220102219</v>
      </c>
    </row>
    <row r="29" spans="1:8" x14ac:dyDescent="0.2">
      <c r="A29" s="1" t="s">
        <v>104</v>
      </c>
      <c r="B29" s="2" t="s">
        <v>9</v>
      </c>
      <c r="C29" s="21" t="s">
        <v>34</v>
      </c>
      <c r="D29" s="22">
        <v>21</v>
      </c>
      <c r="E29" s="23">
        <v>6.0900676717246833</v>
      </c>
      <c r="F29" s="23">
        <v>8.7174880309863347</v>
      </c>
      <c r="G29" s="23">
        <v>0.59391635939870813</v>
      </c>
      <c r="H29" s="24">
        <v>0</v>
      </c>
    </row>
    <row r="30" spans="1:8" x14ac:dyDescent="0.2">
      <c r="A30" s="3" t="s">
        <v>105</v>
      </c>
      <c r="B30" s="2" t="s">
        <v>9</v>
      </c>
      <c r="C30" s="21" t="s">
        <v>35</v>
      </c>
      <c r="D30" s="22">
        <v>21</v>
      </c>
      <c r="E30" s="23">
        <v>5.8593832902199603</v>
      </c>
      <c r="F30" s="23">
        <v>5.8441260542925155</v>
      </c>
      <c r="G30" s="23">
        <v>0.73097398079841003</v>
      </c>
      <c r="H30" s="23">
        <v>0.57690066655103012</v>
      </c>
    </row>
    <row r="31" spans="1:8" x14ac:dyDescent="0.2">
      <c r="A31" s="1" t="s">
        <v>106</v>
      </c>
      <c r="B31" s="2" t="s">
        <v>7</v>
      </c>
      <c r="C31" s="21" t="s">
        <v>37</v>
      </c>
      <c r="D31" s="22">
        <v>21</v>
      </c>
      <c r="E31" s="23">
        <v>3.7370869803765099</v>
      </c>
      <c r="F31" s="23">
        <v>3.262970380313321</v>
      </c>
      <c r="G31" s="23">
        <v>1.7817490781961243</v>
      </c>
      <c r="H31" s="23">
        <v>0.96150111091838364</v>
      </c>
    </row>
    <row r="32" spans="1:8" x14ac:dyDescent="0.2">
      <c r="A32" s="1" t="s">
        <v>107</v>
      </c>
      <c r="B32" s="2" t="s">
        <v>9</v>
      </c>
      <c r="C32" s="21" t="s">
        <v>38</v>
      </c>
      <c r="D32" s="22">
        <v>21</v>
      </c>
      <c r="E32" s="23">
        <v>3.921634485580288</v>
      </c>
      <c r="F32" s="23">
        <v>4.3343934902669483</v>
      </c>
      <c r="G32" s="23">
        <v>1.7360632043962236</v>
      </c>
      <c r="H32" s="23">
        <v>0.33652538882143423</v>
      </c>
    </row>
    <row r="33" spans="1:8" x14ac:dyDescent="0.2">
      <c r="A33" s="1" t="s">
        <v>108</v>
      </c>
      <c r="B33" s="2" t="s">
        <v>9</v>
      </c>
      <c r="C33" s="21" t="s">
        <v>39</v>
      </c>
      <c r="D33" s="22">
        <v>21</v>
      </c>
      <c r="E33" s="24">
        <v>0</v>
      </c>
      <c r="F33" s="23">
        <v>1.1201241604060654</v>
      </c>
      <c r="G33" s="24">
        <v>0</v>
      </c>
      <c r="H33" s="24">
        <v>0</v>
      </c>
    </row>
    <row r="34" spans="1:8" x14ac:dyDescent="0.2">
      <c r="A34" s="1" t="s">
        <v>109</v>
      </c>
      <c r="B34" s="2" t="s">
        <v>7</v>
      </c>
      <c r="C34" s="21" t="s">
        <v>40</v>
      </c>
      <c r="D34" s="22">
        <v>21</v>
      </c>
      <c r="E34" s="23">
        <v>0.9688744023198359</v>
      </c>
      <c r="F34" s="24">
        <v>0</v>
      </c>
      <c r="G34" s="23">
        <v>0.31980111659930438</v>
      </c>
      <c r="H34" s="24">
        <v>0</v>
      </c>
    </row>
    <row r="35" spans="1:8" x14ac:dyDescent="0.2">
      <c r="A35" s="1" t="s">
        <v>110</v>
      </c>
      <c r="B35" s="2" t="s">
        <v>7</v>
      </c>
      <c r="C35" s="21" t="s">
        <v>42</v>
      </c>
      <c r="D35" s="22">
        <v>21</v>
      </c>
      <c r="E35" s="24">
        <v>0</v>
      </c>
      <c r="F35" s="24">
        <v>0</v>
      </c>
      <c r="G35" s="24">
        <v>0</v>
      </c>
      <c r="H35" s="23">
        <v>0.43267549991327259</v>
      </c>
    </row>
    <row r="36" spans="1:8" x14ac:dyDescent="0.2">
      <c r="A36" s="1" t="s">
        <v>111</v>
      </c>
      <c r="B36" s="2" t="s">
        <v>7</v>
      </c>
      <c r="C36" s="21" t="s">
        <v>43</v>
      </c>
      <c r="D36" s="22">
        <v>22</v>
      </c>
      <c r="E36" s="23">
        <v>6.5514364347341285</v>
      </c>
      <c r="F36" s="23">
        <v>11.834355259942345</v>
      </c>
      <c r="G36" s="23">
        <v>2.9238959231936401</v>
      </c>
      <c r="H36" s="23">
        <v>0</v>
      </c>
    </row>
    <row r="37" spans="1:8" x14ac:dyDescent="0.2">
      <c r="A37" s="1" t="s">
        <v>112</v>
      </c>
      <c r="B37" s="2" t="s">
        <v>9</v>
      </c>
      <c r="C37" s="21" t="s">
        <v>44</v>
      </c>
      <c r="D37" s="22">
        <v>21</v>
      </c>
      <c r="E37" s="24">
        <v>0</v>
      </c>
      <c r="F37" s="24">
        <v>0</v>
      </c>
      <c r="G37" s="24">
        <v>0</v>
      </c>
      <c r="H37" s="23">
        <v>1.4903267219234946</v>
      </c>
    </row>
    <row r="38" spans="1:8" x14ac:dyDescent="0.2">
      <c r="A38" s="1" t="s">
        <v>113</v>
      </c>
      <c r="B38" s="2" t="s">
        <v>9</v>
      </c>
      <c r="C38" s="21" t="s">
        <v>45</v>
      </c>
      <c r="D38" s="22">
        <v>21</v>
      </c>
      <c r="E38" s="24">
        <v>0</v>
      </c>
      <c r="F38" s="24">
        <v>0</v>
      </c>
      <c r="G38" s="23">
        <v>0.31980111659930438</v>
      </c>
      <c r="H38" s="24">
        <v>0</v>
      </c>
    </row>
    <row r="39" spans="1:8" x14ac:dyDescent="0.2">
      <c r="A39" s="1" t="s">
        <v>114</v>
      </c>
      <c r="B39" s="2" t="s">
        <v>7</v>
      </c>
      <c r="C39" s="21" t="s">
        <v>46</v>
      </c>
      <c r="D39" s="22">
        <v>21</v>
      </c>
      <c r="E39" s="23">
        <v>2.8143494543576191</v>
      </c>
      <c r="F39" s="23">
        <v>1.2662273117633784</v>
      </c>
      <c r="G39" s="23">
        <v>1.2792044663972175</v>
      </c>
      <c r="H39" s="24">
        <v>0</v>
      </c>
    </row>
    <row r="40" spans="1:8" x14ac:dyDescent="0.2">
      <c r="A40" s="3" t="s">
        <v>115</v>
      </c>
      <c r="B40" s="2" t="s">
        <v>9</v>
      </c>
      <c r="C40" s="21" t="s">
        <v>47</v>
      </c>
      <c r="D40" s="22">
        <v>21</v>
      </c>
      <c r="E40" s="23">
        <v>2.583665072852896</v>
      </c>
      <c r="F40" s="23">
        <v>0</v>
      </c>
      <c r="G40" s="23">
        <v>2.6497806803942359</v>
      </c>
      <c r="H40" s="24">
        <v>0</v>
      </c>
    </row>
    <row r="41" spans="1:8" x14ac:dyDescent="0.2">
      <c r="A41" s="1" t="s">
        <v>116</v>
      </c>
      <c r="B41" s="2" t="s">
        <v>7</v>
      </c>
      <c r="C41" s="21" t="s">
        <v>48</v>
      </c>
      <c r="D41" s="22">
        <v>21</v>
      </c>
      <c r="E41" s="23">
        <v>22.191837500754339</v>
      </c>
      <c r="F41" s="23">
        <v>24.934937831648067</v>
      </c>
      <c r="G41" s="23">
        <v>14.436736120768598</v>
      </c>
      <c r="H41" s="24">
        <v>0</v>
      </c>
    </row>
    <row r="42" spans="1:8" x14ac:dyDescent="0.2">
      <c r="A42" s="1" t="s">
        <v>117</v>
      </c>
      <c r="B42" s="2" t="s">
        <v>9</v>
      </c>
      <c r="C42" s="21" t="s">
        <v>49</v>
      </c>
      <c r="D42" s="22">
        <v>23</v>
      </c>
      <c r="E42" s="24">
        <v>0</v>
      </c>
      <c r="F42" s="23">
        <v>1.5584336144780042</v>
      </c>
      <c r="G42" s="23">
        <v>2.9695817969935403</v>
      </c>
      <c r="H42" s="23">
        <v>3.9421545547653722</v>
      </c>
    </row>
    <row r="43" spans="1:8" x14ac:dyDescent="0.2">
      <c r="A43" s="1" t="s">
        <v>118</v>
      </c>
      <c r="B43" s="2" t="s">
        <v>7</v>
      </c>
      <c r="C43" s="21" t="s">
        <v>50</v>
      </c>
      <c r="D43" s="22">
        <v>21</v>
      </c>
      <c r="E43" s="24">
        <v>0</v>
      </c>
      <c r="F43" s="24">
        <v>0</v>
      </c>
      <c r="G43" s="23">
        <v>0.22842936899950311</v>
      </c>
      <c r="H43" s="24">
        <v>0</v>
      </c>
    </row>
    <row r="44" spans="1:8" x14ac:dyDescent="0.2">
      <c r="A44" s="4" t="s">
        <v>119</v>
      </c>
      <c r="B44" s="5" t="s">
        <v>9</v>
      </c>
      <c r="C44" s="25" t="s">
        <v>51</v>
      </c>
      <c r="D44" s="26">
        <v>21</v>
      </c>
      <c r="E44" s="27">
        <v>0</v>
      </c>
      <c r="F44" s="28">
        <v>8.4252817282717096</v>
      </c>
      <c r="G44" s="28">
        <v>0.27411524279940375</v>
      </c>
      <c r="H44" s="28">
        <v>0.24037527772959591</v>
      </c>
    </row>
    <row r="45" spans="1:8" x14ac:dyDescent="0.2">
      <c r="A45" s="6" t="s">
        <v>120</v>
      </c>
      <c r="B45" s="2" t="s">
        <v>9</v>
      </c>
      <c r="C45" s="13" t="s">
        <v>52</v>
      </c>
      <c r="D45" s="14">
        <v>21</v>
      </c>
      <c r="E45" s="29">
        <v>13.610378508778648</v>
      </c>
      <c r="F45" s="29">
        <v>10.032416393202151</v>
      </c>
      <c r="G45" s="29">
        <v>10.827552090576448</v>
      </c>
      <c r="H45" s="29">
        <v>6.0093819432398972</v>
      </c>
    </row>
    <row r="46" spans="1:8" x14ac:dyDescent="0.2">
      <c r="A46" s="6" t="s">
        <v>121</v>
      </c>
      <c r="B46" s="2" t="s">
        <v>9</v>
      </c>
      <c r="C46" s="13" t="s">
        <v>53</v>
      </c>
      <c r="D46" s="14">
        <v>21</v>
      </c>
      <c r="E46" s="30">
        <v>1473.1965971654611</v>
      </c>
      <c r="F46" s="29">
        <v>1508.2715325119934</v>
      </c>
      <c r="G46" s="29">
        <v>963.51507843990419</v>
      </c>
      <c r="H46" s="29">
        <v>571.17973494106582</v>
      </c>
    </row>
    <row r="47" spans="1:8" x14ac:dyDescent="0.2">
      <c r="A47" s="6" t="s">
        <v>122</v>
      </c>
      <c r="B47" s="2" t="s">
        <v>9</v>
      </c>
      <c r="C47" s="13" t="s">
        <v>54</v>
      </c>
      <c r="D47" s="14">
        <v>21</v>
      </c>
      <c r="E47" s="29">
        <v>8.9505540023832477</v>
      </c>
      <c r="F47" s="29">
        <v>14.415510933921539</v>
      </c>
      <c r="G47" s="29">
        <v>3.6548699039920498</v>
      </c>
      <c r="H47" s="29">
        <v>1.874927166290848</v>
      </c>
    </row>
    <row r="48" spans="1:8" x14ac:dyDescent="0.2">
      <c r="A48" s="6" t="s">
        <v>123</v>
      </c>
      <c r="B48" s="2" t="s">
        <v>7</v>
      </c>
      <c r="C48" s="13" t="s">
        <v>55</v>
      </c>
      <c r="D48" s="14">
        <v>22</v>
      </c>
      <c r="E48" s="29">
        <v>7.5203108370539642</v>
      </c>
      <c r="F48" s="31">
        <v>0</v>
      </c>
      <c r="G48" s="29">
        <v>3.5178122825923483</v>
      </c>
      <c r="H48" s="29">
        <v>2.2595276106582016</v>
      </c>
    </row>
    <row r="49" spans="1:8" x14ac:dyDescent="0.2">
      <c r="A49" s="6" t="s">
        <v>124</v>
      </c>
      <c r="B49" s="2" t="s">
        <v>7</v>
      </c>
      <c r="C49" s="13" t="s">
        <v>56</v>
      </c>
      <c r="D49" s="14">
        <v>21</v>
      </c>
      <c r="E49" s="29">
        <v>68.144166296495129</v>
      </c>
      <c r="F49" s="29">
        <v>90.48655174062911</v>
      </c>
      <c r="G49" s="29">
        <v>82.417316335020729</v>
      </c>
      <c r="H49" s="29">
        <v>26.729730883531062</v>
      </c>
    </row>
    <row r="50" spans="1:8" x14ac:dyDescent="0.2">
      <c r="A50" s="7" t="s">
        <v>125</v>
      </c>
      <c r="B50" s="2" t="s">
        <v>9</v>
      </c>
      <c r="C50" s="13" t="s">
        <v>57</v>
      </c>
      <c r="D50" s="14">
        <v>20</v>
      </c>
      <c r="E50" s="29">
        <v>36.079037267338656</v>
      </c>
      <c r="F50" s="29">
        <v>38.084221453806222</v>
      </c>
      <c r="G50" s="29">
        <v>25.127230589945345</v>
      </c>
      <c r="H50" s="29">
        <v>15.912843385699247</v>
      </c>
    </row>
    <row r="51" spans="1:8" x14ac:dyDescent="0.2">
      <c r="A51" s="6" t="s">
        <v>126</v>
      </c>
      <c r="B51" s="2" t="s">
        <v>7</v>
      </c>
      <c r="C51" s="13" t="s">
        <v>58</v>
      </c>
      <c r="D51" s="14">
        <v>21</v>
      </c>
      <c r="E51" s="29">
        <v>5.3518776509095698</v>
      </c>
      <c r="F51" s="29">
        <v>6.9642502146985805</v>
      </c>
      <c r="G51" s="29">
        <v>6.3503364581861872</v>
      </c>
      <c r="H51" s="29">
        <v>3.028728499392908</v>
      </c>
    </row>
    <row r="52" spans="1:8" x14ac:dyDescent="0.2">
      <c r="A52" s="6" t="s">
        <v>127</v>
      </c>
      <c r="B52" s="2" t="s">
        <v>9</v>
      </c>
      <c r="C52" s="13" t="s">
        <v>59</v>
      </c>
      <c r="D52" s="14">
        <v>21</v>
      </c>
      <c r="E52" s="29">
        <v>17.670423623261769</v>
      </c>
      <c r="F52" s="29">
        <v>15.535635094327604</v>
      </c>
      <c r="G52" s="29">
        <v>12.746358790172275</v>
      </c>
      <c r="H52" s="29">
        <v>3.0768035549388273</v>
      </c>
    </row>
    <row r="53" spans="1:8" x14ac:dyDescent="0.2">
      <c r="A53" s="6" t="s">
        <v>128</v>
      </c>
      <c r="B53" s="2" t="s">
        <v>9</v>
      </c>
      <c r="C53" s="13" t="s">
        <v>60</v>
      </c>
      <c r="D53" s="14">
        <v>21</v>
      </c>
      <c r="E53" s="29">
        <v>73.219222689599036</v>
      </c>
      <c r="F53" s="29">
        <v>68.66848113793705</v>
      </c>
      <c r="G53" s="31">
        <v>0</v>
      </c>
      <c r="H53" s="31">
        <v>0</v>
      </c>
    </row>
    <row r="54" spans="1:8" x14ac:dyDescent="0.2">
      <c r="A54" s="6" t="s">
        <v>129</v>
      </c>
      <c r="B54" s="2" t="s">
        <v>9</v>
      </c>
      <c r="C54" s="13" t="s">
        <v>61</v>
      </c>
      <c r="D54" s="14">
        <v>21</v>
      </c>
      <c r="E54" s="30">
        <v>13.102872869468257</v>
      </c>
      <c r="F54" s="30">
        <v>9.2044985355107123</v>
      </c>
      <c r="G54" s="31">
        <v>0</v>
      </c>
      <c r="H54" s="29">
        <v>1.7787770551990096</v>
      </c>
    </row>
    <row r="55" spans="1:8" x14ac:dyDescent="0.2">
      <c r="A55" s="6" t="s">
        <v>130</v>
      </c>
      <c r="B55" s="2" t="s">
        <v>7</v>
      </c>
      <c r="C55" s="13" t="s">
        <v>62</v>
      </c>
      <c r="D55" s="14">
        <v>20</v>
      </c>
      <c r="E55" s="29">
        <v>45.675507537935125</v>
      </c>
      <c r="F55" s="29">
        <v>33.457621660824657</v>
      </c>
      <c r="G55" s="29">
        <v>17.54337553916184</v>
      </c>
      <c r="H55" s="29">
        <v>40.046521269750677</v>
      </c>
    </row>
    <row r="56" spans="1:8" x14ac:dyDescent="0.2">
      <c r="A56" s="6" t="s">
        <v>131</v>
      </c>
      <c r="B56" s="2" t="s">
        <v>9</v>
      </c>
      <c r="C56" s="13" t="s">
        <v>63</v>
      </c>
      <c r="D56" s="14">
        <v>21</v>
      </c>
      <c r="E56" s="29">
        <v>52.780586488280591</v>
      </c>
      <c r="F56" s="30">
        <v>74.804813494944199</v>
      </c>
      <c r="G56" s="29">
        <v>115.08271610194967</v>
      </c>
      <c r="H56" s="29">
        <v>32.883337993408716</v>
      </c>
    </row>
    <row r="57" spans="1:8" x14ac:dyDescent="0.2">
      <c r="A57" s="6" t="s">
        <v>132</v>
      </c>
      <c r="B57" s="2" t="s">
        <v>9</v>
      </c>
      <c r="C57" s="13" t="s">
        <v>64</v>
      </c>
      <c r="D57" s="14">
        <v>21</v>
      </c>
      <c r="E57" s="31">
        <v>0</v>
      </c>
      <c r="F57" s="29">
        <v>55.811403818493524</v>
      </c>
      <c r="G57" s="29">
        <v>28.507985251137988</v>
      </c>
      <c r="H57" s="31">
        <v>0</v>
      </c>
    </row>
    <row r="58" spans="1:8" x14ac:dyDescent="0.2">
      <c r="A58" s="6" t="s">
        <v>133</v>
      </c>
      <c r="B58" s="2" t="s">
        <v>9</v>
      </c>
      <c r="C58" s="13" t="s">
        <v>65</v>
      </c>
      <c r="D58" s="14">
        <v>21</v>
      </c>
      <c r="E58" s="29">
        <v>15.871085447524932</v>
      </c>
      <c r="F58" s="29">
        <v>11.152540553608217</v>
      </c>
      <c r="G58" s="29">
        <v>10.553436847777043</v>
      </c>
      <c r="H58" s="29">
        <v>5.5286313877807052</v>
      </c>
    </row>
    <row r="59" spans="1:8" x14ac:dyDescent="0.2">
      <c r="A59" s="8" t="s">
        <v>134</v>
      </c>
      <c r="B59" s="5" t="s">
        <v>7</v>
      </c>
      <c r="C59" s="13" t="s">
        <v>66</v>
      </c>
      <c r="D59" s="14">
        <v>21</v>
      </c>
      <c r="E59" s="32">
        <v>12.041724714546532</v>
      </c>
      <c r="F59" s="32">
        <v>23.668710519884691</v>
      </c>
      <c r="G59" s="32">
        <v>7.3554256817840002</v>
      </c>
      <c r="H59" s="32">
        <v>6.8266578875205237</v>
      </c>
    </row>
    <row r="60" spans="1:8" x14ac:dyDescent="0.2">
      <c r="A60" s="6" t="s">
        <v>135</v>
      </c>
      <c r="B60" s="2" t="s">
        <v>7</v>
      </c>
      <c r="C60" s="13" t="s">
        <v>67</v>
      </c>
      <c r="D60" s="14">
        <v>21</v>
      </c>
      <c r="E60" s="29">
        <v>8.7660064971794682</v>
      </c>
      <c r="F60" s="29">
        <v>15.633037195232481</v>
      </c>
      <c r="G60" s="31">
        <v>0</v>
      </c>
      <c r="H60" s="31">
        <v>0</v>
      </c>
    </row>
    <row r="61" spans="1:8" x14ac:dyDescent="0.2">
      <c r="A61" s="6" t="s">
        <v>136</v>
      </c>
      <c r="B61" s="2" t="s">
        <v>7</v>
      </c>
      <c r="C61" s="13" t="s">
        <v>68</v>
      </c>
      <c r="D61" s="14">
        <v>21</v>
      </c>
      <c r="E61" s="29">
        <v>18.962256159688216</v>
      </c>
      <c r="F61" s="29">
        <v>38.619933008783036</v>
      </c>
      <c r="G61" s="33">
        <v>9.0001171385804231</v>
      </c>
      <c r="H61" s="29">
        <v>4.0863797214031301</v>
      </c>
    </row>
    <row r="62" spans="1:8" x14ac:dyDescent="0.2">
      <c r="A62" s="6" t="s">
        <v>137</v>
      </c>
      <c r="B62" s="2" t="s">
        <v>9</v>
      </c>
      <c r="C62" s="13" t="s">
        <v>69</v>
      </c>
      <c r="D62" s="14">
        <v>21</v>
      </c>
      <c r="E62" s="29">
        <v>89.643950652735299</v>
      </c>
      <c r="F62" s="29">
        <v>72.418462022774762</v>
      </c>
      <c r="G62" s="30">
        <v>56.696169385676676</v>
      </c>
      <c r="H62" s="30">
        <v>52.497960656143739</v>
      </c>
    </row>
    <row r="63" spans="1:8" x14ac:dyDescent="0.2">
      <c r="A63" s="6" t="s">
        <v>138</v>
      </c>
      <c r="B63" s="2" t="s">
        <v>7</v>
      </c>
      <c r="C63" s="13" t="s">
        <v>70</v>
      </c>
      <c r="D63" s="14">
        <v>21</v>
      </c>
      <c r="E63" s="29">
        <v>44.937317517120015</v>
      </c>
      <c r="F63" s="29">
        <v>43.149130700859736</v>
      </c>
      <c r="G63" s="29">
        <v>38.878678603715436</v>
      </c>
      <c r="H63" s="29">
        <v>139.99456174971664</v>
      </c>
    </row>
    <row r="64" spans="1:8" x14ac:dyDescent="0.2">
      <c r="A64" s="6" t="s">
        <v>139</v>
      </c>
      <c r="B64" s="2" t="s">
        <v>7</v>
      </c>
      <c r="C64" s="13" t="s">
        <v>71</v>
      </c>
      <c r="D64" s="14">
        <v>21</v>
      </c>
      <c r="E64" s="29">
        <v>1.3841062890283371</v>
      </c>
      <c r="F64" s="29">
        <v>0.87661890814387733</v>
      </c>
      <c r="G64" s="31">
        <v>0</v>
      </c>
      <c r="H64" s="29">
        <v>1.0095761664643028</v>
      </c>
    </row>
    <row r="65" spans="1:8" x14ac:dyDescent="0.2">
      <c r="A65" s="6" t="s">
        <v>140</v>
      </c>
      <c r="B65" s="2" t="s">
        <v>9</v>
      </c>
      <c r="C65" s="13" t="s">
        <v>72</v>
      </c>
      <c r="D65" s="14">
        <v>21</v>
      </c>
      <c r="E65" s="29">
        <v>9.7348808994993039</v>
      </c>
      <c r="F65" s="29">
        <v>13.879799378944723</v>
      </c>
      <c r="G65" s="29">
        <v>13.020474032971679</v>
      </c>
      <c r="H65" s="29">
        <v>5.576706443326624</v>
      </c>
    </row>
    <row r="66" spans="1:8" x14ac:dyDescent="0.2">
      <c r="A66" s="6" t="s">
        <v>141</v>
      </c>
      <c r="B66" s="2" t="s">
        <v>7</v>
      </c>
      <c r="C66" s="13" t="s">
        <v>73</v>
      </c>
      <c r="D66" s="14">
        <v>21</v>
      </c>
      <c r="E66" s="29">
        <v>2.8604863306585631</v>
      </c>
      <c r="F66" s="29">
        <v>1.4610315135731289</v>
      </c>
      <c r="G66" s="31">
        <v>0</v>
      </c>
      <c r="H66" s="31">
        <v>0</v>
      </c>
    </row>
    <row r="67" spans="1:8" x14ac:dyDescent="0.2">
      <c r="A67" s="8" t="s">
        <v>142</v>
      </c>
      <c r="B67" s="5" t="s">
        <v>9</v>
      </c>
      <c r="C67" s="15" t="s">
        <v>74</v>
      </c>
      <c r="D67" s="16">
        <v>21</v>
      </c>
      <c r="E67" s="32">
        <v>27.451441399062016</v>
      </c>
      <c r="F67" s="32">
        <v>17.970687616949487</v>
      </c>
      <c r="G67" s="32">
        <v>32.711085640728847</v>
      </c>
      <c r="H67" s="32">
        <v>33.652538882143425</v>
      </c>
    </row>
    <row r="68" spans="1:8" ht="25" customHeight="1" x14ac:dyDescent="0.2">
      <c r="A68" s="39" t="s">
        <v>75</v>
      </c>
      <c r="B68" s="39"/>
      <c r="C68" s="39"/>
      <c r="D68" s="39"/>
      <c r="E68" s="39"/>
      <c r="F68" s="39"/>
      <c r="G68" s="39"/>
      <c r="H68" s="39"/>
    </row>
    <row r="69" spans="1:8" x14ac:dyDescent="0.2">
      <c r="A69" s="1" t="s">
        <v>143</v>
      </c>
      <c r="B69" s="2" t="s">
        <v>9</v>
      </c>
      <c r="C69" s="21" t="s">
        <v>36</v>
      </c>
      <c r="D69" s="22">
        <v>21</v>
      </c>
      <c r="E69" s="24">
        <v>0</v>
      </c>
      <c r="F69" s="23">
        <v>3.7012798343852595</v>
      </c>
      <c r="G69" s="23">
        <v>16.08142757756502</v>
      </c>
      <c r="H69" s="23">
        <v>5.0478808323215141</v>
      </c>
    </row>
    <row r="70" spans="1:8" x14ac:dyDescent="0.2">
      <c r="A70" s="11" t="s">
        <v>144</v>
      </c>
      <c r="B70" s="9" t="s">
        <v>9</v>
      </c>
      <c r="C70" s="34" t="s">
        <v>41</v>
      </c>
      <c r="D70" s="35">
        <v>21</v>
      </c>
      <c r="E70" s="36">
        <v>7.6125845896558539</v>
      </c>
      <c r="F70" s="37">
        <v>0</v>
      </c>
      <c r="G70" s="36">
        <v>8.634630148181218</v>
      </c>
      <c r="H70" s="37">
        <v>0</v>
      </c>
    </row>
    <row r="71" spans="1:8" x14ac:dyDescent="0.2">
      <c r="A71" s="17" t="s">
        <v>78</v>
      </c>
    </row>
  </sheetData>
  <mergeCells count="2">
    <mergeCell ref="A3:H3"/>
    <mergeCell ref="A68:H68"/>
  </mergeCells>
  <phoneticPr fontId="5" type="noConversion"/>
  <conditionalFormatting sqref="A45:A68">
    <cfRule type="duplicateValues" dxfId="13" priority="12"/>
    <cfRule type="duplicateValues" dxfId="12" priority="13"/>
  </conditionalFormatting>
  <conditionalFormatting sqref="A69">
    <cfRule type="duplicateValues" dxfId="11" priority="7"/>
  </conditionalFormatting>
  <conditionalFormatting sqref="A69">
    <cfRule type="duplicateValues" dxfId="10" priority="5"/>
    <cfRule type="duplicateValues" dxfId="9" priority="6"/>
  </conditionalFormatting>
  <conditionalFormatting sqref="A69">
    <cfRule type="duplicateValues" dxfId="8" priority="4"/>
  </conditionalFormatting>
  <conditionalFormatting sqref="A69">
    <cfRule type="duplicateValues" dxfId="7" priority="3"/>
  </conditionalFormatting>
  <conditionalFormatting sqref="A69">
    <cfRule type="duplicateValues" dxfId="6" priority="2"/>
  </conditionalFormatting>
  <conditionalFormatting sqref="A69">
    <cfRule type="duplicateValues" dxfId="5" priority="1"/>
  </conditionalFormatting>
  <conditionalFormatting sqref="A2:A44 A70">
    <cfRule type="duplicateValues" dxfId="4" priority="17"/>
  </conditionalFormatting>
  <conditionalFormatting sqref="A2:A44 A70">
    <cfRule type="duplicateValues" dxfId="3" priority="19"/>
    <cfRule type="duplicateValues" dxfId="2" priority="20"/>
  </conditionalFormatting>
  <conditionalFormatting sqref="A70 A4:A68">
    <cfRule type="duplicateValues" dxfId="1" priority="23"/>
  </conditionalFormatting>
  <conditionalFormatting sqref="A70 A2:A68">
    <cfRule type="duplicateValues" dxfId="0" priority="27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0T19:49:20Z</dcterms:created>
  <dcterms:modified xsi:type="dcterms:W3CDTF">2021-01-15T05:36:07Z</dcterms:modified>
</cp:coreProperties>
</file>